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Magdalena - PROFIL\Desktop\R do cluster\PLOS ONE\Gotowe\PlosONE revision\PLOS revised\PLOS revised2\PLOS ONE ostateczna wersja\PONE-D-20-18392\"/>
    </mc:Choice>
  </mc:AlternateContent>
  <bookViews>
    <workbookView xWindow="0" yWindow="0" windowWidth="23040" windowHeight="9192" tabRatio="500"/>
  </bookViews>
  <sheets>
    <sheet name="QC_report_NextSeq_059.txt" sheetId="1" r:id="rId1"/>
    <sheet name="Mapped summary reads" sheetId="2" r:id="rId2"/>
    <sheet name="Mapped summary relative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G8" i="1" l="1"/>
</calcChain>
</file>

<file path=xl/sharedStrings.xml><?xml version="1.0" encoding="utf-8"?>
<sst xmlns="http://schemas.openxmlformats.org/spreadsheetml/2006/main" count="94" uniqueCount="54">
  <si>
    <t>Sample</t>
  </si>
  <si>
    <t>Bases (MB)</t>
  </si>
  <si>
    <t>Qual Bases (MB)</t>
  </si>
  <si>
    <t>Qual bases %</t>
  </si>
  <si>
    <t>Reads</t>
  </si>
  <si>
    <t>Qual reads</t>
  </si>
  <si>
    <t>Qual reads %</t>
  </si>
  <si>
    <t>Most common adapter (count)</t>
  </si>
  <si>
    <t>2. Most common adapter (count)</t>
  </si>
  <si>
    <t>Other adapters (count)</t>
  </si>
  <si>
    <t>1 wild boars</t>
  </si>
  <si>
    <t>2 turkey</t>
  </si>
  <si>
    <t>4 pigs</t>
  </si>
  <si>
    <t>5 foxes</t>
  </si>
  <si>
    <t>6 rodents</t>
  </si>
  <si>
    <t>3 broilers</t>
  </si>
  <si>
    <t>invertebrates</t>
  </si>
  <si>
    <t>number of reads</t>
  </si>
  <si>
    <t>%</t>
  </si>
  <si>
    <t>bacterial genomic material</t>
  </si>
  <si>
    <t>ResFinder</t>
  </si>
  <si>
    <t>Plasmid</t>
  </si>
  <si>
    <t>vertebrates</t>
  </si>
  <si>
    <t>plant genomic material</t>
  </si>
  <si>
    <t>Total Qual reads</t>
  </si>
  <si>
    <t>Mapped summary reads best mode</t>
  </si>
  <si>
    <t>Bacteria</t>
  </si>
  <si>
    <t>Bacteria_draft</t>
  </si>
  <si>
    <t>Invertebrates</t>
  </si>
  <si>
    <t>Plant</t>
  </si>
  <si>
    <t>Vertebrates_mammals</t>
  </si>
  <si>
    <t>Vertebrates_other</t>
  </si>
  <si>
    <t>Unmapped</t>
  </si>
  <si>
    <t>wild boars</t>
  </si>
  <si>
    <t>turkeys</t>
  </si>
  <si>
    <t>chicken</t>
  </si>
  <si>
    <t>pigs</t>
  </si>
  <si>
    <t>foxes</t>
  </si>
  <si>
    <t>rodents</t>
  </si>
  <si>
    <t>Mapped summary reads full mode</t>
  </si>
  <si>
    <t>chickens</t>
  </si>
  <si>
    <t>Sample origin</t>
  </si>
  <si>
    <t>DTU2018-1753-PRJ-metagenome-wild-1_R1_001.fq.gz</t>
  </si>
  <si>
    <t>DTU2018-1754-PRJ-metagenome-farm-2_R1_001.fq.gz</t>
  </si>
  <si>
    <t>DTU2018-1755-PRJ-metagenome-farm-3_R1_001.fq.gz</t>
  </si>
  <si>
    <t>DTU2018-1756-PRJ-metagenome-farm-4_R1_001.fq.gz</t>
  </si>
  <si>
    <t>DTU2018-1757-PRJ-metagenome-wild-5_R1_001.fq.gz</t>
  </si>
  <si>
    <t>DTU2018-1758-PRJ-metagenome-wild-6_R1_001.fq.gz</t>
  </si>
  <si>
    <t>DTU2018-1754-PRJ-metagenome-farm-2</t>
  </si>
  <si>
    <t>DTU2018-1755-PRJ-metagenome-farm-3</t>
  </si>
  <si>
    <t>DTU2018-1756-PRJ-metagenome-farm-4</t>
  </si>
  <si>
    <t>DTU2018-1753-PRJ-metagenome-wild-1</t>
  </si>
  <si>
    <t>DTU2018-1757-PRJ-metagenome-wild-5</t>
  </si>
  <si>
    <t>DTU2018-1758-PRJ-metagenome-wild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10" fontId="0" fillId="0" borderId="0" xfId="0" applyNumberFormat="1"/>
    <xf numFmtId="0" fontId="1" fillId="0" borderId="0" xfId="0" applyFont="1"/>
    <xf numFmtId="9" fontId="0" fillId="0" borderId="0" xfId="1" applyFont="1"/>
    <xf numFmtId="10" fontId="0" fillId="0" borderId="0" xfId="1" applyNumberFormat="1" applyFont="1"/>
    <xf numFmtId="0" fontId="3" fillId="0" borderId="0" xfId="0" applyFont="1"/>
    <xf numFmtId="0" fontId="0" fillId="0" borderId="0" xfId="1" applyNumberFormat="1" applyFont="1"/>
    <xf numFmtId="2" fontId="0" fillId="0" borderId="0" xfId="0" applyNumberFormat="1"/>
    <xf numFmtId="0" fontId="0" fillId="0" borderId="0" xfId="0" applyNumberFormat="1"/>
  </cellXfs>
  <cellStyles count="2">
    <cellStyle name="Normalny" xfId="0" builtinId="0"/>
    <cellStyle name="Procentowy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A7" sqref="A7"/>
    </sheetView>
  </sheetViews>
  <sheetFormatPr defaultColWidth="11.19921875" defaultRowHeight="15.6" x14ac:dyDescent="0.3"/>
  <cols>
    <col min="1" max="1" width="52.19921875" bestFit="1" customWidth="1"/>
    <col min="2" max="2" width="52.19921875" customWidth="1"/>
    <col min="3" max="3" width="15.5" bestFit="1" customWidth="1"/>
    <col min="4" max="4" width="21" customWidth="1"/>
    <col min="6" max="6" width="10.8984375" bestFit="1" customWidth="1"/>
    <col min="9" max="9" width="27" bestFit="1" customWidth="1"/>
    <col min="11" max="11" width="20.296875" bestFit="1" customWidth="1"/>
  </cols>
  <sheetData>
    <row r="1" spans="1:11" s="2" customFormat="1" x14ac:dyDescent="0.3">
      <c r="A1" s="2" t="s">
        <v>0</v>
      </c>
      <c r="B1" s="2" t="s">
        <v>4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3">
      <c r="A2" t="s">
        <v>42</v>
      </c>
      <c r="B2" t="s">
        <v>10</v>
      </c>
      <c r="C2">
        <v>16362</v>
      </c>
      <c r="D2">
        <v>15015</v>
      </c>
      <c r="E2" s="1">
        <v>0.91769999999999996</v>
      </c>
      <c r="F2">
        <v>119873506</v>
      </c>
      <c r="G2">
        <v>111514506</v>
      </c>
      <c r="H2" s="1">
        <v>0.93030000000000002</v>
      </c>
      <c r="I2">
        <v>21765</v>
      </c>
      <c r="J2">
        <v>10696</v>
      </c>
      <c r="K2">
        <v>17811</v>
      </c>
    </row>
    <row r="3" spans="1:11" x14ac:dyDescent="0.3">
      <c r="A3" t="s">
        <v>43</v>
      </c>
      <c r="B3" t="s">
        <v>11</v>
      </c>
      <c r="C3">
        <v>18025</v>
      </c>
      <c r="D3">
        <v>16455</v>
      </c>
      <c r="E3" s="1">
        <v>0.91290000000000004</v>
      </c>
      <c r="F3">
        <v>133816676</v>
      </c>
      <c r="G3">
        <v>123533084</v>
      </c>
      <c r="H3" s="1">
        <v>0.92320000000000002</v>
      </c>
      <c r="I3">
        <v>29087</v>
      </c>
      <c r="J3">
        <v>14291</v>
      </c>
      <c r="K3">
        <v>23812</v>
      </c>
    </row>
    <row r="4" spans="1:11" x14ac:dyDescent="0.3">
      <c r="A4" t="s">
        <v>44</v>
      </c>
      <c r="B4" t="s">
        <v>15</v>
      </c>
      <c r="C4">
        <v>20621</v>
      </c>
      <c r="D4">
        <v>18864</v>
      </c>
      <c r="E4" s="1">
        <v>0.91479999999999995</v>
      </c>
      <c r="F4">
        <v>154472872</v>
      </c>
      <c r="G4">
        <v>142865644</v>
      </c>
      <c r="H4" s="1">
        <v>0.92490000000000006</v>
      </c>
      <c r="I4">
        <v>33930</v>
      </c>
      <c r="J4">
        <v>17130</v>
      </c>
      <c r="K4">
        <v>21399</v>
      </c>
    </row>
    <row r="5" spans="1:11" x14ac:dyDescent="0.3">
      <c r="A5" t="s">
        <v>45</v>
      </c>
      <c r="B5" t="s">
        <v>12</v>
      </c>
      <c r="C5">
        <v>23396</v>
      </c>
      <c r="D5">
        <v>21858</v>
      </c>
      <c r="E5" s="1">
        <v>0.93430000000000002</v>
      </c>
      <c r="F5">
        <v>180960420</v>
      </c>
      <c r="G5">
        <v>168979188</v>
      </c>
      <c r="H5" s="1">
        <v>0.93379999999999996</v>
      </c>
      <c r="I5">
        <v>35683</v>
      </c>
      <c r="J5">
        <v>24830</v>
      </c>
      <c r="K5">
        <v>37927</v>
      </c>
    </row>
    <row r="6" spans="1:11" x14ac:dyDescent="0.3">
      <c r="A6" t="s">
        <v>46</v>
      </c>
      <c r="B6" t="s">
        <v>13</v>
      </c>
      <c r="C6">
        <v>24626</v>
      </c>
      <c r="D6">
        <v>22180</v>
      </c>
      <c r="E6" s="1">
        <v>0.90069999999999995</v>
      </c>
      <c r="F6">
        <v>196838210</v>
      </c>
      <c r="G6">
        <v>176799278</v>
      </c>
      <c r="H6" s="1">
        <v>0.8982</v>
      </c>
      <c r="I6">
        <v>59528</v>
      </c>
      <c r="J6">
        <v>38832</v>
      </c>
      <c r="K6">
        <v>68751</v>
      </c>
    </row>
    <row r="7" spans="1:11" x14ac:dyDescent="0.3">
      <c r="A7" t="s">
        <v>47</v>
      </c>
      <c r="B7" t="s">
        <v>14</v>
      </c>
      <c r="C7">
        <v>27028</v>
      </c>
      <c r="D7">
        <v>24765</v>
      </c>
      <c r="E7" s="1">
        <v>0.9163</v>
      </c>
      <c r="F7">
        <v>216087582</v>
      </c>
      <c r="G7">
        <v>196972722</v>
      </c>
      <c r="H7" s="1">
        <v>0.91149999999999998</v>
      </c>
      <c r="I7">
        <v>59499</v>
      </c>
      <c r="J7">
        <v>36649</v>
      </c>
      <c r="K7">
        <v>58434</v>
      </c>
    </row>
    <row r="8" spans="1:11" x14ac:dyDescent="0.3">
      <c r="F8">
        <f>SUM(F2:F7)</f>
        <v>1002049266</v>
      </c>
      <c r="G8">
        <f>SUM(G2:G7)</f>
        <v>920664422</v>
      </c>
    </row>
    <row r="15" spans="1:11" x14ac:dyDescent="0.3">
      <c r="C15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I12" sqref="I12"/>
    </sheetView>
  </sheetViews>
  <sheetFormatPr defaultRowHeight="15.6" x14ac:dyDescent="0.3"/>
  <cols>
    <col min="1" max="1" width="23.5" bestFit="1" customWidth="1"/>
    <col min="2" max="2" width="14.8984375" bestFit="1" customWidth="1"/>
    <col min="3" max="3" width="12.796875" bestFit="1" customWidth="1"/>
    <col min="4" max="4" width="15.8984375" bestFit="1" customWidth="1"/>
    <col min="6" max="6" width="19.59765625" bestFit="1" customWidth="1"/>
    <col min="7" max="7" width="20" bestFit="1" customWidth="1"/>
    <col min="8" max="8" width="12.3984375" bestFit="1" customWidth="1"/>
    <col min="10" max="10" width="9.8984375" bestFit="1" customWidth="1"/>
    <col min="11" max="11" width="10.8984375" bestFit="1" customWidth="1"/>
    <col min="14" max="14" width="9.8984375" bestFit="1" customWidth="1"/>
  </cols>
  <sheetData>
    <row r="1" spans="1:7" s="5" customFormat="1" x14ac:dyDescent="0.3">
      <c r="B1" s="5" t="s">
        <v>17</v>
      </c>
      <c r="C1" s="5" t="s">
        <v>18</v>
      </c>
    </row>
    <row r="2" spans="1:7" x14ac:dyDescent="0.3">
      <c r="A2" t="s">
        <v>24</v>
      </c>
      <c r="B2">
        <v>920664422</v>
      </c>
    </row>
    <row r="3" spans="1:7" x14ac:dyDescent="0.3">
      <c r="A3" t="s">
        <v>20</v>
      </c>
      <c r="B3">
        <v>257416</v>
      </c>
      <c r="C3" s="4">
        <v>2.7959807487814501E-4</v>
      </c>
      <c r="D3" s="4"/>
    </row>
    <row r="4" spans="1:7" x14ac:dyDescent="0.3">
      <c r="A4" t="s">
        <v>21</v>
      </c>
      <c r="B4">
        <v>2167034</v>
      </c>
      <c r="C4" s="4">
        <v>2.3537718502171E-3</v>
      </c>
      <c r="D4" s="4"/>
    </row>
    <row r="5" spans="1:7" x14ac:dyDescent="0.3">
      <c r="A5" t="s">
        <v>19</v>
      </c>
      <c r="B5">
        <v>74117650</v>
      </c>
      <c r="C5" s="4">
        <v>8.0504522852084315E-2</v>
      </c>
      <c r="D5" s="4"/>
    </row>
    <row r="6" spans="1:7" x14ac:dyDescent="0.3">
      <c r="A6" s="3" t="s">
        <v>23</v>
      </c>
      <c r="B6">
        <v>158090</v>
      </c>
      <c r="C6" s="4">
        <v>1.7171294580556735E-4</v>
      </c>
      <c r="D6" s="4"/>
    </row>
    <row r="7" spans="1:7" x14ac:dyDescent="0.3">
      <c r="A7" t="s">
        <v>22</v>
      </c>
      <c r="B7">
        <v>186176694</v>
      </c>
      <c r="C7" s="4">
        <v>0.20221992894605414</v>
      </c>
      <c r="D7" s="4"/>
    </row>
    <row r="8" spans="1:7" x14ac:dyDescent="0.3">
      <c r="A8" t="s">
        <v>16</v>
      </c>
      <c r="B8">
        <v>251876</v>
      </c>
      <c r="C8" s="4">
        <v>2.7358068149612932E-4</v>
      </c>
      <c r="D8" s="4"/>
    </row>
    <row r="9" spans="1:7" x14ac:dyDescent="0.3">
      <c r="B9" s="4"/>
    </row>
    <row r="11" spans="1:7" s="5" customFormat="1" x14ac:dyDescent="0.3">
      <c r="A11" s="5" t="s">
        <v>39</v>
      </c>
    </row>
    <row r="12" spans="1:7" x14ac:dyDescent="0.3">
      <c r="A12" t="s">
        <v>0</v>
      </c>
      <c r="B12" s="3" t="s">
        <v>21</v>
      </c>
      <c r="C12" s="3" t="s">
        <v>20</v>
      </c>
      <c r="D12" s="3" t="s">
        <v>32</v>
      </c>
      <c r="E12" s="3"/>
      <c r="F12" s="3"/>
    </row>
    <row r="13" spans="1:7" x14ac:dyDescent="0.3">
      <c r="A13" t="s">
        <v>34</v>
      </c>
      <c r="B13" s="6">
        <v>416818</v>
      </c>
      <c r="C13" s="6">
        <v>102470</v>
      </c>
      <c r="D13" s="6">
        <v>123039578</v>
      </c>
      <c r="E13" s="4"/>
    </row>
    <row r="14" spans="1:7" x14ac:dyDescent="0.3">
      <c r="A14" t="s">
        <v>40</v>
      </c>
      <c r="B14">
        <v>317514</v>
      </c>
      <c r="C14">
        <v>94014</v>
      </c>
      <c r="D14">
        <v>142482268</v>
      </c>
    </row>
    <row r="15" spans="1:7" x14ac:dyDescent="0.3">
      <c r="A15" t="s">
        <v>36</v>
      </c>
      <c r="B15">
        <v>87758</v>
      </c>
      <c r="C15">
        <v>18746</v>
      </c>
      <c r="D15">
        <v>19569766</v>
      </c>
    </row>
    <row r="16" spans="1:7" x14ac:dyDescent="0.3">
      <c r="A16" t="s">
        <v>33</v>
      </c>
      <c r="B16">
        <v>688448</v>
      </c>
      <c r="C16">
        <v>7162</v>
      </c>
      <c r="D16">
        <v>110815036</v>
      </c>
      <c r="G16" s="3"/>
    </row>
    <row r="17" spans="1:13" x14ac:dyDescent="0.3">
      <c r="A17" t="s">
        <v>37</v>
      </c>
      <c r="B17">
        <v>548662</v>
      </c>
      <c r="C17">
        <v>35008</v>
      </c>
      <c r="D17">
        <v>176170458</v>
      </c>
    </row>
    <row r="18" spans="1:13" x14ac:dyDescent="0.3">
      <c r="A18" t="s">
        <v>38</v>
      </c>
      <c r="B18">
        <v>107834</v>
      </c>
      <c r="C18">
        <v>16</v>
      </c>
      <c r="D18">
        <v>196826024</v>
      </c>
    </row>
    <row r="21" spans="1:13" s="5" customFormat="1" x14ac:dyDescent="0.3">
      <c r="A21" s="5" t="s">
        <v>25</v>
      </c>
    </row>
    <row r="22" spans="1:13" x14ac:dyDescent="0.3">
      <c r="A22" t="s">
        <v>0</v>
      </c>
      <c r="B22" t="s">
        <v>26</v>
      </c>
      <c r="C22" t="s">
        <v>27</v>
      </c>
      <c r="D22" t="s">
        <v>28</v>
      </c>
      <c r="E22" t="s">
        <v>29</v>
      </c>
      <c r="F22" t="s">
        <v>30</v>
      </c>
      <c r="G22" t="s">
        <v>31</v>
      </c>
      <c r="H22" t="s">
        <v>32</v>
      </c>
    </row>
    <row r="23" spans="1:13" x14ac:dyDescent="0.3">
      <c r="A23" t="s">
        <v>34</v>
      </c>
      <c r="B23">
        <v>10107304</v>
      </c>
      <c r="C23">
        <v>16681232</v>
      </c>
      <c r="D23">
        <v>9990</v>
      </c>
      <c r="E23">
        <v>2692</v>
      </c>
      <c r="F23">
        <v>71636</v>
      </c>
      <c r="G23">
        <v>1212258</v>
      </c>
      <c r="H23" s="8">
        <v>95447972</v>
      </c>
    </row>
    <row r="24" spans="1:13" x14ac:dyDescent="0.3">
      <c r="A24" t="s">
        <v>35</v>
      </c>
      <c r="B24">
        <v>5635426</v>
      </c>
      <c r="C24">
        <v>11647522</v>
      </c>
      <c r="D24">
        <v>2346</v>
      </c>
      <c r="E24">
        <v>1898</v>
      </c>
      <c r="F24">
        <v>15626</v>
      </c>
      <c r="G24">
        <v>67696</v>
      </c>
      <c r="H24" s="8">
        <v>37963912</v>
      </c>
    </row>
    <row r="25" spans="1:13" x14ac:dyDescent="0.3">
      <c r="A25" t="s">
        <v>36</v>
      </c>
      <c r="B25">
        <v>1593216</v>
      </c>
      <c r="C25">
        <v>3911016</v>
      </c>
      <c r="D25">
        <v>12074</v>
      </c>
      <c r="E25">
        <v>77078</v>
      </c>
      <c r="F25">
        <v>122576</v>
      </c>
      <c r="G25">
        <v>1298</v>
      </c>
      <c r="H25" s="8">
        <v>43753690</v>
      </c>
      <c r="M25" s="3"/>
    </row>
    <row r="26" spans="1:13" x14ac:dyDescent="0.3">
      <c r="A26" t="s">
        <v>33</v>
      </c>
      <c r="B26">
        <v>6132672</v>
      </c>
      <c r="C26">
        <v>3575426</v>
      </c>
      <c r="D26">
        <v>28842</v>
      </c>
      <c r="E26">
        <v>46474</v>
      </c>
      <c r="F26">
        <v>650610</v>
      </c>
      <c r="G26">
        <v>25198</v>
      </c>
      <c r="H26" s="8">
        <v>101055280</v>
      </c>
    </row>
    <row r="27" spans="1:13" x14ac:dyDescent="0.3">
      <c r="A27" t="s">
        <v>37</v>
      </c>
      <c r="B27">
        <v>4745456</v>
      </c>
      <c r="C27">
        <v>5206036</v>
      </c>
      <c r="D27">
        <v>113144</v>
      </c>
      <c r="E27">
        <v>7746</v>
      </c>
      <c r="F27">
        <v>124729616</v>
      </c>
      <c r="G27">
        <v>33438</v>
      </c>
      <c r="H27" s="8">
        <v>41963842</v>
      </c>
    </row>
    <row r="28" spans="1:13" x14ac:dyDescent="0.3">
      <c r="A28" t="s">
        <v>38</v>
      </c>
      <c r="B28">
        <v>2272268</v>
      </c>
      <c r="C28">
        <v>2610076</v>
      </c>
      <c r="D28">
        <v>85480</v>
      </c>
      <c r="E28">
        <v>22202</v>
      </c>
      <c r="F28">
        <v>59181948</v>
      </c>
      <c r="G28">
        <v>64794</v>
      </c>
      <c r="H28" s="8">
        <v>1327359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A28" sqref="A28"/>
    </sheetView>
  </sheetViews>
  <sheetFormatPr defaultRowHeight="15.6" x14ac:dyDescent="0.3"/>
  <cols>
    <col min="1" max="1" width="40.3984375" bestFit="1" customWidth="1"/>
  </cols>
  <sheetData>
    <row r="1" spans="1:9" x14ac:dyDescent="0.3">
      <c r="A1" t="s">
        <v>0</v>
      </c>
      <c r="C1" t="s">
        <v>21</v>
      </c>
      <c r="D1" t="s">
        <v>20</v>
      </c>
      <c r="E1" t="s">
        <v>32</v>
      </c>
    </row>
    <row r="2" spans="1:9" x14ac:dyDescent="0.3">
      <c r="A2" t="s">
        <v>48</v>
      </c>
      <c r="B2" t="s">
        <v>11</v>
      </c>
      <c r="C2">
        <v>0.33700000000000002</v>
      </c>
      <c r="D2">
        <v>8.3000000000000004E-2</v>
      </c>
      <c r="E2">
        <v>99.600999999999999</v>
      </c>
    </row>
    <row r="3" spans="1:9" x14ac:dyDescent="0.3">
      <c r="A3" t="s">
        <v>49</v>
      </c>
      <c r="B3" t="s">
        <v>15</v>
      </c>
      <c r="C3">
        <v>0.222</v>
      </c>
      <c r="D3">
        <v>6.6000000000000003E-2</v>
      </c>
      <c r="E3">
        <v>99.731999999999999</v>
      </c>
    </row>
    <row r="4" spans="1:9" x14ac:dyDescent="0.3">
      <c r="A4" t="s">
        <v>50</v>
      </c>
      <c r="B4" t="s">
        <v>12</v>
      </c>
      <c r="C4">
        <v>0.44600000000000001</v>
      </c>
      <c r="D4">
        <v>9.5000000000000001E-2</v>
      </c>
      <c r="E4">
        <v>99.486000000000004</v>
      </c>
    </row>
    <row r="5" spans="1:9" x14ac:dyDescent="0.3">
      <c r="A5" t="s">
        <v>51</v>
      </c>
      <c r="B5" t="s">
        <v>10</v>
      </c>
      <c r="C5">
        <v>0.61699999999999999</v>
      </c>
      <c r="D5">
        <v>6.0000000000000001E-3</v>
      </c>
      <c r="E5">
        <v>99.373000000000005</v>
      </c>
    </row>
    <row r="6" spans="1:9" x14ac:dyDescent="0.3">
      <c r="A6" t="s">
        <v>52</v>
      </c>
      <c r="B6" t="s">
        <v>13</v>
      </c>
      <c r="C6">
        <v>0.31</v>
      </c>
      <c r="D6">
        <v>0.02</v>
      </c>
      <c r="E6">
        <v>99.644000000000005</v>
      </c>
    </row>
    <row r="7" spans="1:9" x14ac:dyDescent="0.3">
      <c r="A7" t="s">
        <v>53</v>
      </c>
      <c r="B7" t="s">
        <v>14</v>
      </c>
      <c r="C7">
        <v>5.5E-2</v>
      </c>
      <c r="D7">
        <v>0</v>
      </c>
      <c r="E7">
        <v>99.926000000000002</v>
      </c>
    </row>
    <row r="11" spans="1:9" x14ac:dyDescent="0.3">
      <c r="A11" t="s">
        <v>0</v>
      </c>
      <c r="C11" t="s">
        <v>26</v>
      </c>
      <c r="D11" s="4" t="s">
        <v>27</v>
      </c>
      <c r="E11" s="4" t="s">
        <v>28</v>
      </c>
      <c r="F11" s="4" t="s">
        <v>29</v>
      </c>
      <c r="G11" s="4" t="s">
        <v>30</v>
      </c>
      <c r="H11" t="s">
        <v>31</v>
      </c>
      <c r="I11" t="s">
        <v>32</v>
      </c>
    </row>
    <row r="12" spans="1:9" x14ac:dyDescent="0.3">
      <c r="A12" t="s">
        <v>48</v>
      </c>
      <c r="B12" t="s">
        <v>11</v>
      </c>
      <c r="C12">
        <v>8.1820000000000004</v>
      </c>
      <c r="D12">
        <v>13.503</v>
      </c>
      <c r="E12">
        <v>8.0000000000000002E-3</v>
      </c>
      <c r="F12">
        <v>2E-3</v>
      </c>
      <c r="G12">
        <v>5.8000000000000003E-2</v>
      </c>
      <c r="H12">
        <v>0.98099999999999998</v>
      </c>
      <c r="I12">
        <v>77.265000000000001</v>
      </c>
    </row>
    <row r="13" spans="1:9" x14ac:dyDescent="0.3">
      <c r="A13" t="s">
        <v>49</v>
      </c>
      <c r="B13" t="s">
        <v>15</v>
      </c>
      <c r="C13">
        <v>10.183999999999999</v>
      </c>
      <c r="D13">
        <v>21.048999999999999</v>
      </c>
      <c r="E13">
        <v>4.0000000000000001E-3</v>
      </c>
      <c r="F13">
        <v>3.0000000000000001E-3</v>
      </c>
      <c r="G13">
        <v>2.8000000000000001E-2</v>
      </c>
      <c r="H13">
        <v>0.122</v>
      </c>
      <c r="I13">
        <v>68.609000000000009</v>
      </c>
    </row>
    <row r="14" spans="1:9" x14ac:dyDescent="0.3">
      <c r="A14" t="s">
        <v>50</v>
      </c>
      <c r="B14" t="s">
        <v>12</v>
      </c>
      <c r="C14">
        <v>3.2210000000000001</v>
      </c>
      <c r="D14">
        <v>7.9059999999999997</v>
      </c>
      <c r="E14">
        <v>2.4E-2</v>
      </c>
      <c r="F14">
        <v>0.156</v>
      </c>
      <c r="G14">
        <v>0.248</v>
      </c>
      <c r="H14">
        <v>3.0000000000000001E-3</v>
      </c>
      <c r="I14">
        <v>88.442999999999998</v>
      </c>
    </row>
    <row r="15" spans="1:9" x14ac:dyDescent="0.3">
      <c r="A15" t="s">
        <v>51</v>
      </c>
      <c r="B15" t="s">
        <v>10</v>
      </c>
      <c r="C15">
        <v>5.4989999999999997</v>
      </c>
      <c r="D15">
        <v>3.206</v>
      </c>
      <c r="E15">
        <v>2.5999999999999999E-2</v>
      </c>
      <c r="F15">
        <v>4.2000000000000003E-2</v>
      </c>
      <c r="G15">
        <v>0.58299999999999996</v>
      </c>
      <c r="H15">
        <v>2.3E-2</v>
      </c>
      <c r="I15">
        <v>90.620999999999995</v>
      </c>
    </row>
    <row r="16" spans="1:9" x14ac:dyDescent="0.3">
      <c r="A16" t="s">
        <v>52</v>
      </c>
      <c r="B16" t="s">
        <v>13</v>
      </c>
      <c r="C16">
        <v>2.6840000000000002</v>
      </c>
      <c r="D16">
        <v>2.9449999999999998</v>
      </c>
      <c r="E16">
        <v>6.4000000000000001E-2</v>
      </c>
      <c r="F16">
        <v>4.0000000000000001E-3</v>
      </c>
      <c r="G16">
        <v>70.549000000000007</v>
      </c>
      <c r="H16">
        <v>1.9E-2</v>
      </c>
      <c r="I16">
        <v>23.736000000000004</v>
      </c>
    </row>
    <row r="17" spans="1:9" x14ac:dyDescent="0.3">
      <c r="A17" t="s">
        <v>53</v>
      </c>
      <c r="B17" t="s">
        <v>14</v>
      </c>
      <c r="C17">
        <v>1.1539999999999999</v>
      </c>
      <c r="D17">
        <v>1.325</v>
      </c>
      <c r="E17">
        <v>4.2999999999999997E-2</v>
      </c>
      <c r="F17">
        <v>1.0999999999999999E-2</v>
      </c>
      <c r="G17">
        <v>30.045999999999999</v>
      </c>
      <c r="H17">
        <v>3.3000000000000002E-2</v>
      </c>
      <c r="I17">
        <v>67.389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QC_report_NextSeq_059.txt</vt:lpstr>
      <vt:lpstr>Mapped summary reads</vt:lpstr>
      <vt:lpstr>Mapped summary relative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lapas Leekitcharoenphon</dc:creator>
  <cp:lastModifiedBy>Magdalena Skarzynska</cp:lastModifiedBy>
  <dcterms:created xsi:type="dcterms:W3CDTF">2018-10-29T12:25:54Z</dcterms:created>
  <dcterms:modified xsi:type="dcterms:W3CDTF">2020-11-20T12:51:46Z</dcterms:modified>
</cp:coreProperties>
</file>